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nitin/Documents/Stuff/Others/Invited_paper_Rabproteins/Figures/SupplementaryTables/"/>
    </mc:Choice>
  </mc:AlternateContent>
  <xr:revisionPtr revIDLastSave="0" documentId="13_ncr:1_{D878A874-3259-5944-A24A-3EA07BBF21B0}" xr6:coauthVersionLast="45" xr6:coauthVersionMax="45" xr10:uidLastSave="{00000000-0000-0000-0000-000000000000}"/>
  <bookViews>
    <workbookView xWindow="0" yWindow="460" windowWidth="14020" windowHeight="19600" xr2:uid="{00000000-000D-0000-FFFF-FFFF00000000}"/>
  </bookViews>
  <sheets>
    <sheet name="TableS1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" authorId="0" shapeId="0" xr:uid="{00000000-0006-0000-01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42" uniqueCount="42">
  <si>
    <t>LogP</t>
  </si>
  <si>
    <t>Rab protein signal transduction</t>
  </si>
  <si>
    <t>Gdi1,Rab12,Rab3a,Rab4a,Rab7a,Rab27a,Rab4b,Rab10,Rab5a,Rab2a,Rab11b,Rab1a,Rab3b,Rab13,Rab11a,Rab6a,Rab9a,Rab27b,Rab14,Rab8a,Rab3d,Rab3c,Rab26,Rab29,Rab31,Rab38,Rab8b,Rab5c,Rab35,Rab5b,Rab15,Rab21,Rab40b,Rab2b,Rab18,Rab30,Rab25,Dennd1a,Rab39a,Rab33a,Rab40c,Rab34,Rab6b,Rab32,Rab33b,Rab22a,Rab23,Rab9b,Rab19,Rab43,Rab7b,Rab17,Rab20,Rab36,Rab37,Chm,Gdi2,Uso1,Rap1b,Rapgef4,Rabif,Rap1gap,Rabgef1,RGD1563962</t>
  </si>
  <si>
    <t>Golgi vesicle transport</t>
  </si>
  <si>
    <t>Vamp2,Vps52,Rab12,Exoc6,Rab10,Rabep1,Uso1,Exoc5,Stx5,Rab2a,Rab1a,Rab6a,Rab14,Exoc4,Rab8a,Rab26,Rab29,Exoc2,Exoc8,Optn,Rab31,Rab8b,Trappc1,Rabif,Exoc1,Bicd2,Rab30,Sec22b,Rbsn,Rab33a,Rab34,Tbc1d20,Trappc3,Rab6b,Rab33b,Rab19,Rab43,Rab7b,LOC103689971,Rab3a,Rab27a,Rab5a,Rab11a,Rab38,Rab5c,Rab5b,Rab18,Rab22a</t>
  </si>
  <si>
    <t>exocytosis</t>
  </si>
  <si>
    <t>Vamp2,Snap25,Myo5b,Rab3a,Syt1,Rab7a,Exoc6,Rab27a,Rab10,Exoc5,Exoc7,Rab5a,Rab11b,Rab3b,Rab11a,Rims1,Rab9a,Rab27b,Exoc4,Rab8a,Rab3d,Rab3c,Rab26,Rap1b,Exoc2,Exoc8,Rab31,Rapgef4,Exoc3,Rab8b,Pex5l,Rab15,Rab21,Exoc1,Rab2b,Rab11fip2,Rab25,Rabgef1,Rab33b,LOC103689971,Rab4a,Rab4b,Rab29,Rab5c,Rab5b,Appl1,Rap1gap,Ankrd27,Tbc1d20,Rab17,Rab20,Rab34</t>
  </si>
  <si>
    <t>endosomal transport</t>
  </si>
  <si>
    <t>Snap25,Myo5b,Vps52,Rab7a,Rab10,Stx5,Rab11b,Rab13,Rab11a,Rab6a,Rab9a,Rab14,Rab8a,Rab29,Rab35,Dennd1b,Tbc1d17,Rab11fip3,Dennd1a,Rbsn,Tbc1d10a,Ankrd27,Rab6b,Tbc1d10b,Rab9b,Rab7b,Rab17,Rab5a,Rab21</t>
  </si>
  <si>
    <t>vesicle organization</t>
  </si>
  <si>
    <t>Vamp2,Snap25,Rab3a,Syt1,Rab7a,Rab27a,Uso1,Rab5a,Stx5,Rab1a,Rab11a,Rims1,Rab14,Rab8a,Exoc8,Rab38,Rab8b,Rab5c,Rab5b,Sec22b,Eea1,Rab39a,Rab34,Ankrd27,Tbc1d20,Rab32,Rab22a,Rab7b,Rab20,Myo5b,Rab31</t>
  </si>
  <si>
    <t>vesicle-mediated transport to the plasma membrane</t>
  </si>
  <si>
    <t>Vamp2,Snap25,Myo5b,Exoc6,Rab10,Rabep1,Exoc5,Rab11b,Rab11a,Exoc4,Rab8a,Rab26,Exoc2,Exoc8,Optn,Rab31,Exoc1,Rab34,Ankrd27,LOC103689971,Vps52,Rab14,Rabif,Rbsn,Chm,Gdi1,Rab3ip,Rab8b,Rabgef1</t>
  </si>
  <si>
    <t>vesicle docking</t>
  </si>
  <si>
    <t>Vamp2,Rab3a,Syt1,Exoc6,Rab10,Uso1,Exoc5,Stx5,Rab3b,Rims1,Exoc4,Rab8a,Rab3d,Rab3c,Rab8b,Rab15,Rab7a,Chm,Snap25,Myo5b,Gdi1,Rab3ip,Rabep1,Rab11b,Rab13,Rab11a,Rab26,Rab29,Optn,Rab31,Rapgef4,Rab38,Appl1,Rab11fip2,Rab34,Rabgef1,Rab32,Raf1,Rab1a,Pex5l,Rab11fip3,Exoc1,Mon1a</t>
  </si>
  <si>
    <t>endocytosis</t>
  </si>
  <si>
    <t>Snap25,Rab4a,Syt1,Rab7a,Rab27a,Rab4b,Rabep1,Rab5a,Rab11b,Rab1a,Rab27b,Rab14,Sncb,Rab31,Rab5c,Rab5b,Dennd1b,Appl1,Rab21,Rab11fip2,Dennd1a,Rap1gap,Eea1,Rab39a,Rab34,Rabgef1,Rab22a,Rab7b,Rab17,Rab20,Rab3b</t>
  </si>
  <si>
    <t>organelle localization</t>
  </si>
  <si>
    <t>Vamp2,Snap25,Rab3a,Syt1,Exoc6,Rab27a,Rab10,Uso1,Exoc5,Pex14,Rab5a,Stx5,Rab11b,Rab1a,Rab3b,Rab11a,Rims1,Rab27b,Exoc4,Rab8a,Rab3d,Rab3c,Rap1b,Rab8b,Rab15,Bicd2,Mlph,Rab34,Rabgef1,Rab17,Rab38,Ankrd27,Rab32,Rab5c,Rab5b</t>
  </si>
  <si>
    <t>phagosome maturation</t>
  </si>
  <si>
    <t>Rab7a,Rab14,Rab31,Rab38,Rab39a,Rab34,Rab32,Rab43,Rab7b,Rab20,Rab27a,Rab5a,Appl1,Rab11fip2,Rap1gap,Rab1a,Sec22b,Rab33b,Rab23</t>
  </si>
  <si>
    <t>regulated exocytosis</t>
  </si>
  <si>
    <t>Vamp2,Snap25,Rab3a,Syt1,Rab27a,Rab10,Rab5a,Rab11b,Rims1,Rab3d,Rab26,Rap1b,Rab31,Rapgef4,Pex5l,Rab15,Rab11fip2,Rabgef1,Myo5b,Rab11a,Rab27b,Sncb,Rab8a,Dennd1a,Rab3b,Rph3a,Ankrd27,Tbc1d24</t>
  </si>
  <si>
    <t>endocytic recycling</t>
  </si>
  <si>
    <t>Vps52,Rab11b,Rab13,Rab14,Rab8a,Rab35,Dennd1b,Rab11fip3,Dennd1a,Rab17,Rab10,Rab2a</t>
  </si>
  <si>
    <t>antigen processing and presentation</t>
  </si>
  <si>
    <t>Rab4a,Rab27a,Rab10,Rab3b,Rab6a,Rab3c,Rab8b,Rab35,Rab5b,Rab33a,Rab34,Rab32</t>
  </si>
  <si>
    <t>cilium assembly</t>
  </si>
  <si>
    <t>Rab3ip,Exoc5,Rab1a,Rab8a,Rab29,Rab8b,Tbc1d24,Tbc1d17,Cep290,Ocrl,Tbc1d10a,Tbc1d20,Tbc1d10b,Tbc1d15,Rab23,Rab17,Rab5a,Rap1b,Rap1gap,Chm,Gdi1,Gdi2,Rabep1,Dennd1b,Rab11fip2,Dennd1a,Rab3a,Rab4a,Rab6a,Sec22b</t>
  </si>
  <si>
    <t>protein targeting</t>
  </si>
  <si>
    <t>Chm,Gdi1,Rab7a,Rab3ip,Rab27a,Pex14,Exoc4,Rab8b,Pex5l,Pex7,Mlph,Rabgef1,Raf1,Rab29,Appl1,Sec22b,Rap1gap,Ankrd27</t>
  </si>
  <si>
    <t>signal release</t>
  </si>
  <si>
    <t>Raf1,Vamp2,Snap25,Rab3a,Syt1,Rab5a,Rab11b,Rab1a,Rims1,Rph3a,Rap1b,Rapgef4,Rab8b,Pex5l,Rab15,Rab11fip3,Rab11fip2,Rab13,Rab8a,Rab34</t>
  </si>
  <si>
    <t>peptidyl-cysteine methylation</t>
  </si>
  <si>
    <t>Rab3b,Rab6a,Rab3d,Tbc1d24</t>
  </si>
  <si>
    <t>protein localization to organelle</t>
  </si>
  <si>
    <t>Rab7a,Rab3ip,Rab10,Rabep1,Pex14,Rab11a,Rab6a,Rab29,Optn,Rapgef4,Rab8b,Pex5l,Rab35,Appl1,Rab11fip3,Bicd2,Pex7,Rab34,Rab33b,Rab23</t>
  </si>
  <si>
    <t>neurotransmitter receptor transport to plasma membrane</t>
  </si>
  <si>
    <t>Vamp2,Snap25,Myo5b,Rab11a,Rab8a,Rab11b,Ankrd27,Rab27b,Rapgef4,Rab1a,Tbc1d20,Rab5a,Rims1,Rab3a,Exoc3,Exoc1,Rab3d,Rap1b</t>
  </si>
  <si>
    <t>Pathways</t>
  </si>
  <si>
    <t>Supplementary Table S1: Pathways enriched in RRi</t>
  </si>
  <si>
    <t>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/>
    <xf numFmtId="0" fontId="4" fillId="2" borderId="0" xfId="0" applyFont="1" applyFill="1" applyAlignment="1">
      <alignment horizontal="lef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C22"/>
  <sheetViews>
    <sheetView tabSelected="1" workbookViewId="0">
      <selection activeCell="B3" sqref="B3"/>
    </sheetView>
  </sheetViews>
  <sheetFormatPr baseColWidth="10" defaultColWidth="8.83203125" defaultRowHeight="15" x14ac:dyDescent="0.2"/>
  <cols>
    <col min="1" max="1" width="60.33203125" customWidth="1"/>
    <col min="2" max="2" width="46.33203125" customWidth="1"/>
  </cols>
  <sheetData>
    <row r="1" spans="1:3" ht="16" x14ac:dyDescent="0.2">
      <c r="A1" s="2" t="s">
        <v>40</v>
      </c>
      <c r="B1" s="3"/>
      <c r="C1" s="3"/>
    </row>
    <row r="2" spans="1:3" ht="16" x14ac:dyDescent="0.2">
      <c r="A2" s="4" t="s">
        <v>39</v>
      </c>
      <c r="B2" s="4" t="s">
        <v>41</v>
      </c>
      <c r="C2" s="4" t="s">
        <v>0</v>
      </c>
    </row>
    <row r="3" spans="1:3" ht="16" x14ac:dyDescent="0.2">
      <c r="A3" s="3" t="s">
        <v>1</v>
      </c>
      <c r="B3" s="3" t="s">
        <v>2</v>
      </c>
      <c r="C3" s="5">
        <v>-100</v>
      </c>
    </row>
    <row r="4" spans="1:3" ht="16" x14ac:dyDescent="0.2">
      <c r="A4" s="3" t="s">
        <v>3</v>
      </c>
      <c r="B4" s="3" t="s">
        <v>4</v>
      </c>
      <c r="C4" s="5">
        <v>-40.7764511094</v>
      </c>
    </row>
    <row r="5" spans="1:3" ht="16" x14ac:dyDescent="0.2">
      <c r="A5" s="3" t="s">
        <v>5</v>
      </c>
      <c r="B5" s="3" t="s">
        <v>6</v>
      </c>
      <c r="C5" s="5">
        <v>-35.457909909199998</v>
      </c>
    </row>
    <row r="6" spans="1:3" ht="16" x14ac:dyDescent="0.2">
      <c r="A6" s="3" t="s">
        <v>7</v>
      </c>
      <c r="B6" s="3" t="s">
        <v>8</v>
      </c>
      <c r="C6" s="5">
        <v>-26.642555355199999</v>
      </c>
    </row>
    <row r="7" spans="1:3" ht="16" x14ac:dyDescent="0.2">
      <c r="A7" s="3" t="s">
        <v>9</v>
      </c>
      <c r="B7" s="3" t="s">
        <v>10</v>
      </c>
      <c r="C7" s="5">
        <v>-26.186472706</v>
      </c>
    </row>
    <row r="8" spans="1:3" ht="16" x14ac:dyDescent="0.2">
      <c r="A8" s="3" t="s">
        <v>11</v>
      </c>
      <c r="B8" s="3" t="s">
        <v>12</v>
      </c>
      <c r="C8" s="5">
        <v>-23.323814405299998</v>
      </c>
    </row>
    <row r="9" spans="1:3" ht="16" x14ac:dyDescent="0.2">
      <c r="A9" s="3" t="s">
        <v>13</v>
      </c>
      <c r="B9" s="3" t="s">
        <v>14</v>
      </c>
      <c r="C9" s="5">
        <v>-20.6656369922</v>
      </c>
    </row>
    <row r="10" spans="1:3" ht="16" x14ac:dyDescent="0.2">
      <c r="A10" s="3" t="s">
        <v>15</v>
      </c>
      <c r="B10" s="3" t="s">
        <v>16</v>
      </c>
      <c r="C10" s="5">
        <v>-17.2564869552</v>
      </c>
    </row>
    <row r="11" spans="1:3" ht="16" x14ac:dyDescent="0.2">
      <c r="A11" s="3" t="s">
        <v>17</v>
      </c>
      <c r="B11" s="3" t="s">
        <v>18</v>
      </c>
      <c r="C11" s="5">
        <v>-17.0012621445</v>
      </c>
    </row>
    <row r="12" spans="1:3" ht="16" x14ac:dyDescent="0.2">
      <c r="A12" s="3" t="s">
        <v>19</v>
      </c>
      <c r="B12" s="3" t="s">
        <v>20</v>
      </c>
      <c r="C12" s="5">
        <v>-16.3140909004</v>
      </c>
    </row>
    <row r="13" spans="1:3" ht="16" x14ac:dyDescent="0.2">
      <c r="A13" s="3" t="s">
        <v>21</v>
      </c>
      <c r="B13" s="3" t="s">
        <v>22</v>
      </c>
      <c r="C13" s="5">
        <v>-12.285175497599999</v>
      </c>
    </row>
    <row r="14" spans="1:3" ht="16" x14ac:dyDescent="0.2">
      <c r="A14" s="3" t="s">
        <v>23</v>
      </c>
      <c r="B14" s="3" t="s">
        <v>24</v>
      </c>
      <c r="C14" s="5">
        <v>-12.112757670800001</v>
      </c>
    </row>
    <row r="15" spans="1:3" ht="16" x14ac:dyDescent="0.2">
      <c r="A15" s="3" t="s">
        <v>25</v>
      </c>
      <c r="B15" s="3" t="s">
        <v>26</v>
      </c>
      <c r="C15" s="5">
        <v>-11.1852357235</v>
      </c>
    </row>
    <row r="16" spans="1:3" ht="16" x14ac:dyDescent="0.2">
      <c r="A16" s="3" t="s">
        <v>27</v>
      </c>
      <c r="B16" s="3" t="s">
        <v>28</v>
      </c>
      <c r="C16" s="5">
        <v>-8.9906316775999997</v>
      </c>
    </row>
    <row r="17" spans="1:3" ht="16" x14ac:dyDescent="0.2">
      <c r="A17" s="3" t="s">
        <v>29</v>
      </c>
      <c r="B17" s="3" t="s">
        <v>30</v>
      </c>
      <c r="C17" s="5">
        <v>-6.6720456988999999</v>
      </c>
    </row>
    <row r="18" spans="1:3" ht="16" x14ac:dyDescent="0.2">
      <c r="A18" s="3" t="s">
        <v>31</v>
      </c>
      <c r="B18" s="3" t="s">
        <v>32</v>
      </c>
      <c r="C18" s="5">
        <v>-6.6587376007000003</v>
      </c>
    </row>
    <row r="19" spans="1:3" ht="16" x14ac:dyDescent="0.2">
      <c r="A19" s="3" t="s">
        <v>33</v>
      </c>
      <c r="B19" s="3" t="s">
        <v>34</v>
      </c>
      <c r="C19" s="5">
        <v>-6.5122566841999996</v>
      </c>
    </row>
    <row r="20" spans="1:3" ht="16" x14ac:dyDescent="0.2">
      <c r="A20" s="3" t="s">
        <v>35</v>
      </c>
      <c r="B20" s="3" t="s">
        <v>36</v>
      </c>
      <c r="C20" s="5">
        <v>-6.4896699579000003</v>
      </c>
    </row>
    <row r="21" spans="1:3" ht="16" x14ac:dyDescent="0.2">
      <c r="A21" s="3" t="s">
        <v>37</v>
      </c>
      <c r="B21" s="3" t="s">
        <v>38</v>
      </c>
      <c r="C21" s="5">
        <v>-6.3872524667999997</v>
      </c>
    </row>
    <row r="22" spans="1:3" x14ac:dyDescent="0.2">
      <c r="C22" s="1"/>
    </row>
  </sheetData>
  <conditionalFormatting sqref="C3:C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ainitin Donakonda</cp:lastModifiedBy>
  <dcterms:created xsi:type="dcterms:W3CDTF">2020-01-17T10:08:19Z</dcterms:created>
  <dcterms:modified xsi:type="dcterms:W3CDTF">2020-03-15T16:15:31Z</dcterms:modified>
</cp:coreProperties>
</file>